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Species</t>
  </si>
  <si>
    <t xml:space="preserve">Annotator 1</t>
  </si>
  <si>
    <t xml:space="preserve">p1</t>
  </si>
  <si>
    <t xml:space="preserve">Annotator 2</t>
  </si>
  <si>
    <t xml:space="preserve">p2</t>
  </si>
  <si>
    <t xml:space="preserve">Joint prob</t>
  </si>
  <si>
    <t xml:space="preserve">Complete matches</t>
  </si>
  <si>
    <t xml:space="preserve">Total mentions</t>
  </si>
  <si>
    <t xml:space="preserve">Po</t>
  </si>
  <si>
    <t xml:space="preserve">Pe</t>
  </si>
  <si>
    <t xml:space="preserve">Kappa</t>
  </si>
  <si>
    <t xml:space="preserve">S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42"/>
    <col collapsed="false" customWidth="true" hidden="false" outlineLevel="0" max="4" min="4" style="0" width="11.42"/>
    <col collapsed="false" customWidth="true" hidden="false" outlineLevel="0" max="8" min="8" style="0" width="20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5" hidden="false" customHeight="false" outlineLevel="0" collapsed="false">
      <c r="A2" s="1" t="n">
        <v>10090</v>
      </c>
      <c r="B2" s="1" t="n">
        <v>18</v>
      </c>
      <c r="C2" s="1" t="n">
        <f aca="false">B2/$B$37</f>
        <v>0.0462724935732648</v>
      </c>
      <c r="D2" s="1" t="n">
        <v>16</v>
      </c>
      <c r="E2" s="1" t="n">
        <f aca="false">D2/$D$37</f>
        <v>0.0411311053984576</v>
      </c>
      <c r="F2" s="1" t="n">
        <f aca="false">C2*E2</f>
        <v>0.0019032388102114</v>
      </c>
    </row>
    <row r="3" customFormat="false" ht="15" hidden="false" customHeight="false" outlineLevel="0" collapsed="false">
      <c r="A3" s="0" t="n">
        <v>10095</v>
      </c>
      <c r="B3" s="0" t="n">
        <v>0</v>
      </c>
      <c r="C3" s="0" t="n">
        <f aca="false">B3/$B$37</f>
        <v>0</v>
      </c>
      <c r="D3" s="0" t="n">
        <v>1</v>
      </c>
      <c r="E3" s="0" t="n">
        <f aca="false">D3/$D$37</f>
        <v>0.0025706940874036</v>
      </c>
      <c r="F3" s="0" t="n">
        <f aca="false">C3*E3</f>
        <v>0</v>
      </c>
    </row>
    <row r="4" customFormat="false" ht="15" hidden="false" customHeight="false" outlineLevel="0" collapsed="false">
      <c r="A4" s="0" t="n">
        <v>10255</v>
      </c>
      <c r="B4" s="0" t="n">
        <v>2</v>
      </c>
      <c r="C4" s="0" t="n">
        <f aca="false">B4/$B$37</f>
        <v>0.0051413881748072</v>
      </c>
      <c r="D4" s="0" t="n">
        <v>2</v>
      </c>
      <c r="E4" s="0" t="n">
        <f aca="false">D4/$D$37</f>
        <v>0.0051413881748072</v>
      </c>
      <c r="F4" s="0" t="n">
        <f aca="false">C4*E4</f>
        <v>2.64338723640473E-005</v>
      </c>
    </row>
    <row r="5" customFormat="false" ht="15" hidden="false" customHeight="false" outlineLevel="0" collapsed="false">
      <c r="A5" s="0" t="n">
        <v>10633</v>
      </c>
      <c r="B5" s="0" t="n">
        <v>1</v>
      </c>
      <c r="C5" s="0" t="n">
        <f aca="false">B5/$B$37</f>
        <v>0.0025706940874036</v>
      </c>
      <c r="D5" s="0" t="n">
        <v>1</v>
      </c>
      <c r="E5" s="0" t="n">
        <f aca="false">D5/$D$37</f>
        <v>0.0025706940874036</v>
      </c>
      <c r="F5" s="0" t="n">
        <f aca="false">C5*E5</f>
        <v>6.60846809101182E-006</v>
      </c>
    </row>
    <row r="6" customFormat="false" ht="15" hidden="false" customHeight="false" outlineLevel="0" collapsed="false">
      <c r="A6" s="0" t="n">
        <v>10760</v>
      </c>
      <c r="B6" s="0" t="n">
        <v>0</v>
      </c>
      <c r="C6" s="0" t="n">
        <f aca="false">B6/$B$37</f>
        <v>0</v>
      </c>
      <c r="D6" s="0" t="n">
        <v>2</v>
      </c>
      <c r="E6" s="0" t="n">
        <f aca="false">D6/$D$37</f>
        <v>0.0051413881748072</v>
      </c>
      <c r="F6" s="0" t="n">
        <f aca="false">C6*E6</f>
        <v>0</v>
      </c>
      <c r="H6" s="0" t="s">
        <v>6</v>
      </c>
      <c r="I6" s="0" t="n">
        <v>368</v>
      </c>
    </row>
    <row r="7" customFormat="false" ht="15" hidden="false" customHeight="false" outlineLevel="0" collapsed="false">
      <c r="A7" s="0" t="n">
        <v>1305</v>
      </c>
      <c r="B7" s="0" t="n">
        <v>1</v>
      </c>
      <c r="C7" s="0" t="n">
        <f aca="false">B7/$B$37</f>
        <v>0.0025706940874036</v>
      </c>
      <c r="D7" s="0" t="n">
        <v>1</v>
      </c>
      <c r="E7" s="0" t="n">
        <f aca="false">D7/$D$37</f>
        <v>0.0025706940874036</v>
      </c>
      <c r="F7" s="0" t="n">
        <f aca="false">C7*E7</f>
        <v>6.60846809101182E-006</v>
      </c>
      <c r="H7" s="0" t="s">
        <v>7</v>
      </c>
      <c r="I7" s="0" t="n">
        <v>406</v>
      </c>
    </row>
    <row r="8" customFormat="false" ht="15" hidden="false" customHeight="false" outlineLevel="0" collapsed="false">
      <c r="A8" s="0" t="n">
        <v>2261</v>
      </c>
      <c r="B8" s="0" t="n">
        <v>0</v>
      </c>
      <c r="C8" s="0" t="n">
        <f aca="false">B8/$B$37</f>
        <v>0</v>
      </c>
      <c r="D8" s="0" t="n">
        <v>2</v>
      </c>
      <c r="E8" s="0" t="n">
        <f aca="false">D8/$D$37</f>
        <v>0.0051413881748072</v>
      </c>
      <c r="F8" s="0" t="n">
        <f aca="false">C8*E8</f>
        <v>0</v>
      </c>
      <c r="H8" s="0" t="s">
        <v>8</v>
      </c>
      <c r="I8" s="0" t="n">
        <f aca="false">I6/I7</f>
        <v>0.9064039408867</v>
      </c>
    </row>
    <row r="9" customFormat="false" ht="15.75" hidden="false" customHeight="false" outlineLevel="0" collapsed="false">
      <c r="A9" s="0" t="n">
        <v>2708</v>
      </c>
      <c r="B9" s="0" t="n">
        <v>1</v>
      </c>
      <c r="C9" s="0" t="n">
        <f aca="false">B9/$B$37</f>
        <v>0.0025706940874036</v>
      </c>
      <c r="D9" s="0" t="n">
        <v>1</v>
      </c>
      <c r="E9" s="0" t="n">
        <f aca="false">D9/$D$37</f>
        <v>0.0025706940874036</v>
      </c>
      <c r="F9" s="0" t="n">
        <f aca="false">C9*E9</f>
        <v>6.60846809101182E-006</v>
      </c>
      <c r="H9" s="0" t="s">
        <v>9</v>
      </c>
      <c r="I9" s="0" t="n">
        <f aca="false">F37</f>
        <v>0.147197018259197</v>
      </c>
    </row>
    <row r="10" customFormat="false" ht="15.75" hidden="false" customHeight="false" outlineLevel="0" collapsed="false">
      <c r="A10" s="0" t="n">
        <v>3702</v>
      </c>
      <c r="B10" s="0" t="n">
        <v>6</v>
      </c>
      <c r="C10" s="0" t="n">
        <f aca="false">B10/$B$37</f>
        <v>0.0154241645244216</v>
      </c>
      <c r="D10" s="0" t="n">
        <v>8</v>
      </c>
      <c r="E10" s="0" t="n">
        <f aca="false">D10/$D$37</f>
        <v>0.0205655526992288</v>
      </c>
      <c r="F10" s="0" t="n">
        <f aca="false">C10*E10</f>
        <v>0.000317206468368567</v>
      </c>
      <c r="H10" s="2" t="s">
        <v>10</v>
      </c>
      <c r="I10" s="3" t="n">
        <f aca="false">(I8-I9)/(1-I9)</f>
        <v>0.890248907288943</v>
      </c>
    </row>
    <row r="11" customFormat="false" ht="15" hidden="false" customHeight="false" outlineLevel="0" collapsed="false">
      <c r="A11" s="0" t="n">
        <v>3888</v>
      </c>
      <c r="B11" s="0" t="n">
        <v>1</v>
      </c>
      <c r="C11" s="0" t="n">
        <f aca="false">B11/$B$37</f>
        <v>0.0025706940874036</v>
      </c>
      <c r="D11" s="0" t="n">
        <v>1</v>
      </c>
      <c r="E11" s="0" t="n">
        <f aca="false">D11/$D$37</f>
        <v>0.0025706940874036</v>
      </c>
      <c r="F11" s="0" t="n">
        <f aca="false">C11*E11</f>
        <v>6.60846809101182E-006</v>
      </c>
    </row>
    <row r="12" customFormat="false" ht="15" hidden="false" customHeight="false" outlineLevel="0" collapsed="false">
      <c r="A12" s="0" t="n">
        <v>4113</v>
      </c>
      <c r="B12" s="0" t="n">
        <v>75</v>
      </c>
      <c r="C12" s="0" t="n">
        <f aca="false">B12/$B$37</f>
        <v>0.19280205655527</v>
      </c>
      <c r="D12" s="0" t="n">
        <v>75</v>
      </c>
      <c r="E12" s="0" t="n">
        <f aca="false">D12/$D$37</f>
        <v>0.19280205655527</v>
      </c>
      <c r="F12" s="0" t="n">
        <f aca="false">C12*E12</f>
        <v>0.0371726330119415</v>
      </c>
    </row>
    <row r="13" customFormat="false" ht="15" hidden="false" customHeight="false" outlineLevel="0" collapsed="false">
      <c r="A13" s="0" t="n">
        <v>4558</v>
      </c>
      <c r="B13" s="0" t="n">
        <v>3</v>
      </c>
      <c r="C13" s="0" t="n">
        <f aca="false">B13/$B$37</f>
        <v>0.0077120822622108</v>
      </c>
      <c r="D13" s="0" t="n">
        <v>3</v>
      </c>
      <c r="E13" s="0" t="n">
        <f aca="false">D13/$D$37</f>
        <v>0.0077120822622108</v>
      </c>
      <c r="F13" s="0" t="n">
        <f aca="false">C13*E13</f>
        <v>5.94762128191064E-005</v>
      </c>
    </row>
    <row r="14" customFormat="false" ht="15" hidden="false" customHeight="false" outlineLevel="0" collapsed="false">
      <c r="A14" s="0" t="n">
        <v>4565</v>
      </c>
      <c r="B14" s="0" t="n">
        <v>65</v>
      </c>
      <c r="C14" s="0" t="n">
        <f aca="false">B14/$B$37</f>
        <v>0.167095115681234</v>
      </c>
      <c r="D14" s="0" t="n">
        <v>66</v>
      </c>
      <c r="E14" s="0" t="n">
        <f aca="false">D14/$D$37</f>
        <v>0.169665809768638</v>
      </c>
      <c r="F14" s="0" t="n">
        <f aca="false">C14*E14</f>
        <v>0.0283503281104407</v>
      </c>
    </row>
    <row r="15" customFormat="false" ht="15" hidden="false" customHeight="false" outlineLevel="0" collapsed="false">
      <c r="A15" s="0" t="n">
        <v>4570</v>
      </c>
      <c r="B15" s="0" t="n">
        <v>1</v>
      </c>
      <c r="C15" s="0" t="n">
        <f aca="false">B15/$B$37</f>
        <v>0.0025706940874036</v>
      </c>
      <c r="D15" s="0" t="n">
        <v>1</v>
      </c>
      <c r="E15" s="0" t="n">
        <f aca="false">D15/$D$37</f>
        <v>0.0025706940874036</v>
      </c>
      <c r="F15" s="0" t="n">
        <f aca="false">C15*E15</f>
        <v>6.60846809101182E-006</v>
      </c>
    </row>
    <row r="16" customFormat="false" ht="15" hidden="false" customHeight="false" outlineLevel="0" collapsed="false">
      <c r="A16" s="0" t="n">
        <v>4577</v>
      </c>
      <c r="B16" s="0" t="n">
        <v>6</v>
      </c>
      <c r="C16" s="0" t="n">
        <f aca="false">B16/$B$37</f>
        <v>0.0154241645244216</v>
      </c>
      <c r="D16" s="0" t="n">
        <v>6</v>
      </c>
      <c r="E16" s="0" t="n">
        <f aca="false">D16/$D$37</f>
        <v>0.0154241645244216</v>
      </c>
      <c r="F16" s="0" t="n">
        <f aca="false">C16*E16</f>
        <v>0.000237904851276426</v>
      </c>
    </row>
    <row r="17" customFormat="false" ht="15" hidden="false" customHeight="false" outlineLevel="0" collapsed="false">
      <c r="A17" s="0" t="n">
        <v>4896</v>
      </c>
      <c r="B17" s="0" t="n">
        <v>2</v>
      </c>
      <c r="C17" s="0" t="n">
        <f aca="false">B17/$B$37</f>
        <v>0.0051413881748072</v>
      </c>
      <c r="D17" s="0" t="n">
        <v>3</v>
      </c>
      <c r="E17" s="0" t="n">
        <f aca="false">D17/$D$37</f>
        <v>0.0077120822622108</v>
      </c>
      <c r="F17" s="0" t="n">
        <f aca="false">C17*E17</f>
        <v>3.96508085460709E-005</v>
      </c>
    </row>
    <row r="18" customFormat="false" ht="15" hidden="false" customHeight="false" outlineLevel="0" collapsed="false">
      <c r="A18" s="0" t="n">
        <v>4922</v>
      </c>
      <c r="B18" s="0" t="n">
        <v>1</v>
      </c>
      <c r="C18" s="0" t="n">
        <f aca="false">B18/$B$37</f>
        <v>0.0025706940874036</v>
      </c>
      <c r="D18" s="0" t="n">
        <v>7</v>
      </c>
      <c r="E18" s="0" t="n">
        <f aca="false">D18/$D$37</f>
        <v>0.0179948586118252</v>
      </c>
      <c r="F18" s="0" t="n">
        <f aca="false">C18*E18</f>
        <v>4.62592766370828E-005</v>
      </c>
    </row>
    <row r="19" customFormat="false" ht="15" hidden="false" customHeight="false" outlineLevel="0" collapsed="false">
      <c r="A19" s="0" t="n">
        <v>4932</v>
      </c>
      <c r="B19" s="0" t="n">
        <v>43</v>
      </c>
      <c r="C19" s="0" t="n">
        <f aca="false">B19/$B$37</f>
        <v>0.110539845758355</v>
      </c>
      <c r="D19" s="0" t="n">
        <v>40</v>
      </c>
      <c r="E19" s="0" t="n">
        <f aca="false">D19/$D$37</f>
        <v>0.102827763496144</v>
      </c>
      <c r="F19" s="0" t="n">
        <f aca="false">C19*E19</f>
        <v>0.0113665651165403</v>
      </c>
    </row>
    <row r="20" customFormat="false" ht="15" hidden="false" customHeight="false" outlineLevel="0" collapsed="false">
      <c r="A20" s="0" t="n">
        <v>562</v>
      </c>
      <c r="B20" s="0" t="n">
        <v>4</v>
      </c>
      <c r="C20" s="0" t="n">
        <f aca="false">B20/$B$37</f>
        <v>0.0102827763496144</v>
      </c>
      <c r="D20" s="0" t="n">
        <v>4</v>
      </c>
      <c r="E20" s="0" t="n">
        <f aca="false">D20/$D$37</f>
        <v>0.0102827763496144</v>
      </c>
      <c r="F20" s="0" t="n">
        <f aca="false">C20*E20</f>
        <v>0.000105735489456189</v>
      </c>
    </row>
    <row r="21" customFormat="false" ht="15" hidden="false" customHeight="false" outlineLevel="0" collapsed="false">
      <c r="A21" s="0" t="n">
        <v>6239</v>
      </c>
      <c r="B21" s="0" t="n">
        <v>5</v>
      </c>
      <c r="C21" s="0" t="n">
        <f aca="false">B21/$B$37</f>
        <v>0.012853470437018</v>
      </c>
      <c r="D21" s="0" t="n">
        <v>6</v>
      </c>
      <c r="E21" s="0" t="n">
        <f aca="false">D21/$D$37</f>
        <v>0.0154241645244216</v>
      </c>
      <c r="F21" s="0" t="n">
        <f aca="false">C21*E21</f>
        <v>0.000198254042730355</v>
      </c>
    </row>
    <row r="22" customFormat="false" ht="15" hidden="false" customHeight="false" outlineLevel="0" collapsed="false">
      <c r="A22" s="0" t="n">
        <v>7227</v>
      </c>
      <c r="B22" s="0" t="n">
        <v>20</v>
      </c>
      <c r="C22" s="0" t="n">
        <f aca="false">B22/$B$37</f>
        <v>0.051413881748072</v>
      </c>
      <c r="D22" s="0" t="n">
        <v>22</v>
      </c>
      <c r="E22" s="0" t="n">
        <f aca="false">D22/$D$37</f>
        <v>0.0565552699228792</v>
      </c>
      <c r="F22" s="0" t="n">
        <f aca="false">C22*E22</f>
        <v>0.0029077259600452</v>
      </c>
    </row>
    <row r="23" customFormat="false" ht="15" hidden="false" customHeight="false" outlineLevel="0" collapsed="false">
      <c r="A23" s="0" t="n">
        <v>7955</v>
      </c>
      <c r="B23" s="0" t="n">
        <v>2</v>
      </c>
      <c r="C23" s="0" t="n">
        <f aca="false">B23/$B$37</f>
        <v>0.0051413881748072</v>
      </c>
      <c r="D23" s="0" t="n">
        <v>1</v>
      </c>
      <c r="E23" s="0" t="n">
        <f aca="false">D23/$D$37</f>
        <v>0.0025706940874036</v>
      </c>
      <c r="F23" s="0" t="n">
        <f aca="false">C23*E23</f>
        <v>1.32169361820236E-005</v>
      </c>
    </row>
    <row r="24" customFormat="false" ht="15" hidden="false" customHeight="false" outlineLevel="0" collapsed="false">
      <c r="A24" s="0" t="n">
        <v>8355</v>
      </c>
      <c r="B24" s="0" t="n">
        <v>1</v>
      </c>
      <c r="C24" s="0" t="n">
        <f aca="false">B24/$B$37</f>
        <v>0.0025706940874036</v>
      </c>
      <c r="D24" s="0" t="n">
        <v>4</v>
      </c>
      <c r="E24" s="0" t="n">
        <f aca="false">D24/$D$37</f>
        <v>0.0102827763496144</v>
      </c>
      <c r="F24" s="0" t="n">
        <f aca="false">C24*E24</f>
        <v>2.64338723640473E-005</v>
      </c>
    </row>
    <row r="25" customFormat="false" ht="15" hidden="false" customHeight="false" outlineLevel="0" collapsed="false">
      <c r="A25" s="0" t="n">
        <v>9031</v>
      </c>
      <c r="B25" s="0" t="n">
        <v>2</v>
      </c>
      <c r="C25" s="0" t="n">
        <f aca="false">B25/$B$37</f>
        <v>0.0051413881748072</v>
      </c>
      <c r="D25" s="0" t="n">
        <v>1</v>
      </c>
      <c r="E25" s="0" t="n">
        <f aca="false">D25/$D$37</f>
        <v>0.0025706940874036</v>
      </c>
      <c r="F25" s="0" t="n">
        <f aca="false">C25*E25</f>
        <v>1.32169361820236E-005</v>
      </c>
    </row>
    <row r="26" customFormat="false" ht="15" hidden="false" customHeight="false" outlineLevel="0" collapsed="false">
      <c r="A26" s="0" t="n">
        <v>9606</v>
      </c>
      <c r="B26" s="0" t="n">
        <v>101</v>
      </c>
      <c r="C26" s="0" t="n">
        <f aca="false">B26/$B$37</f>
        <v>0.259640102827764</v>
      </c>
      <c r="D26" s="0" t="n">
        <v>95</v>
      </c>
      <c r="E26" s="0" t="n">
        <f aca="false">D26/$D$37</f>
        <v>0.244215938303342</v>
      </c>
      <c r="F26" s="0" t="n">
        <f aca="false">C26*E26</f>
        <v>0.0634082513332584</v>
      </c>
    </row>
    <row r="27" customFormat="false" ht="15" hidden="false" customHeight="false" outlineLevel="0" collapsed="false">
      <c r="A27" s="0" t="n">
        <v>9913</v>
      </c>
      <c r="B27" s="0" t="n">
        <v>10</v>
      </c>
      <c r="C27" s="0" t="n">
        <f aca="false">B27/$B$37</f>
        <v>0.025706940874036</v>
      </c>
      <c r="D27" s="0" t="n">
        <v>9</v>
      </c>
      <c r="E27" s="0" t="n">
        <f aca="false">D27/$D$37</f>
        <v>0.0231362467866324</v>
      </c>
      <c r="F27" s="0" t="n">
        <f aca="false">C27*E27</f>
        <v>0.000594762128191064</v>
      </c>
    </row>
    <row r="28" customFormat="false" ht="15" hidden="false" customHeight="false" outlineLevel="0" collapsed="false">
      <c r="A28" s="0" t="n">
        <v>9925</v>
      </c>
      <c r="B28" s="0" t="n">
        <v>5</v>
      </c>
      <c r="C28" s="0" t="n">
        <f aca="false">B28/$B$37</f>
        <v>0.012853470437018</v>
      </c>
      <c r="D28" s="0" t="n">
        <v>4</v>
      </c>
      <c r="E28" s="0" t="n">
        <f aca="false">D28/$D$37</f>
        <v>0.0102827763496144</v>
      </c>
      <c r="F28" s="0" t="n">
        <f aca="false">C28*E28</f>
        <v>0.000132169361820236</v>
      </c>
    </row>
    <row r="29" customFormat="false" ht="15" hidden="false" customHeight="false" outlineLevel="0" collapsed="false">
      <c r="A29" s="0" t="n">
        <v>9940</v>
      </c>
      <c r="B29" s="0" t="n">
        <v>1</v>
      </c>
      <c r="C29" s="0" t="n">
        <f aca="false">B29/$B$37</f>
        <v>0.0025706940874036</v>
      </c>
      <c r="D29" s="0" t="n">
        <v>1</v>
      </c>
      <c r="E29" s="0" t="n">
        <f aca="false">D29/$D$37</f>
        <v>0.0025706940874036</v>
      </c>
      <c r="F29" s="0" t="n">
        <f aca="false">C29*E29</f>
        <v>6.60846809101182E-006</v>
      </c>
    </row>
    <row r="30" customFormat="false" ht="15" hidden="false" customHeight="false" outlineLevel="0" collapsed="false">
      <c r="A30" s="0" t="n">
        <v>9986</v>
      </c>
      <c r="B30" s="0" t="n">
        <v>6</v>
      </c>
      <c r="C30" s="0" t="n">
        <f aca="false">B30/$B$37</f>
        <v>0.0154241645244216</v>
      </c>
      <c r="D30" s="0" t="n">
        <v>6</v>
      </c>
      <c r="E30" s="0" t="n">
        <f aca="false">D30/$D$37</f>
        <v>0.0154241645244216</v>
      </c>
      <c r="F30" s="0" t="n">
        <f aca="false">C30*E30</f>
        <v>0.000237904851276426</v>
      </c>
    </row>
    <row r="31" customFormat="false" ht="15" hidden="false" customHeight="false" outlineLevel="0" collapsed="false">
      <c r="A31" s="0" t="n">
        <v>10870</v>
      </c>
      <c r="B31" s="0" t="n">
        <v>1</v>
      </c>
      <c r="C31" s="0" t="n">
        <f aca="false">B31/$B$37</f>
        <v>0.0025706940874036</v>
      </c>
      <c r="D31" s="0" t="n">
        <v>0</v>
      </c>
      <c r="E31" s="0" t="n">
        <f aca="false">D31/$D$37</f>
        <v>0</v>
      </c>
      <c r="F31" s="0" t="n">
        <f aca="false">C31*E31</f>
        <v>0</v>
      </c>
    </row>
    <row r="32" customFormat="false" ht="15" hidden="false" customHeight="false" outlineLevel="0" collapsed="false">
      <c r="A32" s="0" t="n">
        <v>264534</v>
      </c>
      <c r="B32" s="0" t="n">
        <v>1</v>
      </c>
      <c r="C32" s="0" t="n">
        <f aca="false">B32/$B$37</f>
        <v>0.0025706940874036</v>
      </c>
      <c r="D32" s="0" t="n">
        <v>0</v>
      </c>
      <c r="E32" s="0" t="n">
        <f aca="false">D32/$D$37</f>
        <v>0</v>
      </c>
      <c r="F32" s="0" t="n">
        <f aca="false">C32*E32</f>
        <v>0</v>
      </c>
    </row>
    <row r="33" customFormat="false" ht="15" hidden="false" customHeight="false" outlineLevel="0" collapsed="false">
      <c r="A33" s="0" t="n">
        <v>3621</v>
      </c>
      <c r="B33" s="0" t="n">
        <v>1</v>
      </c>
      <c r="C33" s="0" t="n">
        <f aca="false">B33/$B$37</f>
        <v>0.0025706940874036</v>
      </c>
      <c r="D33" s="0" t="n">
        <v>0</v>
      </c>
      <c r="E33" s="0" t="n">
        <f aca="false">D33/$D$37</f>
        <v>0</v>
      </c>
      <c r="F33" s="0" t="n">
        <f aca="false">C33*E33</f>
        <v>0</v>
      </c>
    </row>
    <row r="34" customFormat="false" ht="15" hidden="false" customHeight="false" outlineLevel="0" collapsed="false">
      <c r="A34" s="0" t="n">
        <v>3704</v>
      </c>
      <c r="B34" s="0" t="n">
        <v>1</v>
      </c>
      <c r="C34" s="0" t="n">
        <f aca="false">B34/$B$37</f>
        <v>0.0025706940874036</v>
      </c>
      <c r="D34" s="0" t="n">
        <v>0</v>
      </c>
      <c r="E34" s="0" t="n">
        <f aca="false">D34/$D$37</f>
        <v>0</v>
      </c>
      <c r="F34" s="0" t="n">
        <f aca="false">C34*E34</f>
        <v>0</v>
      </c>
    </row>
    <row r="35" customFormat="false" ht="15" hidden="false" customHeight="false" outlineLevel="0" collapsed="false">
      <c r="A35" s="0" t="n">
        <v>43462</v>
      </c>
      <c r="B35" s="0" t="n">
        <v>1</v>
      </c>
      <c r="C35" s="0" t="n">
        <f aca="false">B35/$B$37</f>
        <v>0.0025706940874036</v>
      </c>
      <c r="D35" s="0" t="n">
        <v>0</v>
      </c>
      <c r="E35" s="0" t="n">
        <f aca="false">D35/$D$37</f>
        <v>0</v>
      </c>
      <c r="F35" s="0" t="n">
        <f aca="false">C35*E35</f>
        <v>0</v>
      </c>
    </row>
    <row r="36" customFormat="false" ht="15" hidden="false" customHeight="false" outlineLevel="0" collapsed="false">
      <c r="A36" s="0" t="n">
        <v>4530</v>
      </c>
      <c r="B36" s="0" t="n">
        <v>1</v>
      </c>
      <c r="C36" s="0" t="n">
        <f aca="false">B36/$B$37</f>
        <v>0.0025706940874036</v>
      </c>
      <c r="D36" s="0" t="n">
        <v>0</v>
      </c>
      <c r="E36" s="0" t="n">
        <f aca="false">D36/$D$37</f>
        <v>0</v>
      </c>
      <c r="F36" s="0" t="n">
        <f aca="false">C36*E36</f>
        <v>0</v>
      </c>
    </row>
    <row r="37" customFormat="false" ht="15" hidden="false" customHeight="false" outlineLevel="0" collapsed="false">
      <c r="A37" s="1" t="s">
        <v>11</v>
      </c>
      <c r="B37" s="1" t="n">
        <f aca="false">SUM(B2:B36)</f>
        <v>389</v>
      </c>
      <c r="C37" s="1"/>
      <c r="D37" s="1" t="n">
        <f aca="false">SUM(D2:D36)</f>
        <v>389</v>
      </c>
      <c r="E37" s="1"/>
      <c r="F37" s="1" t="n">
        <f aca="false">SUM(F2:F36)</f>
        <v>0.1471970182591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28T12:07:46Z</dcterms:created>
  <dc:creator>Martin</dc:creator>
  <dc:description/>
  <dc:language>en-US</dc:language>
  <cp:lastModifiedBy>Martin</cp:lastModifiedBy>
  <cp:lastPrinted>2009-07-28T12:22:43Z</cp:lastPrinted>
  <dcterms:modified xsi:type="dcterms:W3CDTF">2009-07-30T14:49:15Z</dcterms:modified>
  <cp:revision>0</cp:revision>
  <dc:subject/>
  <dc:title/>
</cp:coreProperties>
</file>